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0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savela\Documents\Ismagilov Lab\ES Papers\"/>
    </mc:Choice>
  </mc:AlternateContent>
  <xr:revisionPtr revIDLastSave="0" documentId="11_C7497CF7C365BC659A62C3CD9CFDB7EEFE2E4F42" xr6:coauthVersionLast="45" xr6:coauthVersionMax="45" xr10:uidLastSave="{00000000-0000-0000-0000-000000000000}"/>
  <bookViews>
    <workbookView xWindow="240" yWindow="15" windowWidth="16095" windowHeight="9660" xr2:uid="{00000000-000D-0000-FFFF-FFFF00000000}"/>
  </bookViews>
  <sheets>
    <sheet name="Sheet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1" l="1"/>
  <c r="F5" i="1"/>
  <c r="F3" i="1"/>
</calcChain>
</file>

<file path=xl/sharedStrings.xml><?xml version="1.0" encoding="utf-8"?>
<sst xmlns="http://schemas.openxmlformats.org/spreadsheetml/2006/main" count="15" uniqueCount="10">
  <si>
    <t>Clinical Sample identifier</t>
  </si>
  <si>
    <t>DNase</t>
  </si>
  <si>
    <t>Sample_Cq_mean</t>
  </si>
  <si>
    <t>PCR error</t>
  </si>
  <si>
    <t>percent DNA digestion</t>
  </si>
  <si>
    <t>error percent digestion</t>
  </si>
  <si>
    <t>A</t>
  </si>
  <si>
    <t>n/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F12" sqref="F12"/>
    </sheetView>
  </sheetViews>
  <sheetFormatPr defaultRowHeight="15"/>
  <cols>
    <col min="1" max="1" width="23.7109375" bestFit="1" customWidth="1"/>
    <col min="3" max="3" width="17" bestFit="1" customWidth="1"/>
    <col min="5" max="5" width="21.42578125" bestFit="1" customWidth="1"/>
    <col min="6" max="6" width="21.85546875" bestFit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 t="s">
        <v>6</v>
      </c>
      <c r="B2" s="2" t="b">
        <v>0</v>
      </c>
      <c r="C2" s="3">
        <v>25.344999999999999</v>
      </c>
      <c r="D2" s="2">
        <v>1.854308077099248E-3</v>
      </c>
      <c r="E2" s="2" t="s">
        <v>7</v>
      </c>
      <c r="F2" s="4"/>
    </row>
    <row r="3" spans="1:6">
      <c r="A3" s="2" t="s">
        <v>6</v>
      </c>
      <c r="B3" s="2" t="b">
        <v>1</v>
      </c>
      <c r="C3" s="3">
        <v>31.18833333333334</v>
      </c>
      <c r="D3" s="2">
        <v>1.854308077099248E-3</v>
      </c>
      <c r="E3" s="3">
        <v>98.258267755329811</v>
      </c>
      <c r="F3" s="5">
        <f>SQRT(D3^2 + D4^2)</f>
        <v>1.8728690555428311E-3</v>
      </c>
    </row>
    <row r="4" spans="1:6">
      <c r="A4" s="2" t="s">
        <v>8</v>
      </c>
      <c r="B4" s="2" t="b">
        <v>0</v>
      </c>
      <c r="C4" s="3">
        <v>26.11</v>
      </c>
      <c r="D4" s="2">
        <v>2.63021015157316E-4</v>
      </c>
      <c r="E4" s="2" t="s">
        <v>7</v>
      </c>
      <c r="F4" s="4"/>
    </row>
    <row r="5" spans="1:6">
      <c r="A5" s="2" t="s">
        <v>8</v>
      </c>
      <c r="B5" s="2" t="b">
        <v>1</v>
      </c>
      <c r="C5" s="3">
        <v>30.78</v>
      </c>
      <c r="D5" s="2">
        <v>2.63021015157316E-4</v>
      </c>
      <c r="E5" s="3">
        <v>96.071833204619296</v>
      </c>
      <c r="F5" s="5">
        <f>SQRT(D5^2 + D6^2)</f>
        <v>3.8932943822905802E-4</v>
      </c>
    </row>
    <row r="6" spans="1:6">
      <c r="A6" s="2" t="s">
        <v>9</v>
      </c>
      <c r="B6" s="2" t="b">
        <v>0</v>
      </c>
      <c r="C6" s="3">
        <v>26.7</v>
      </c>
      <c r="D6" s="2">
        <v>2.8704939828776659E-4</v>
      </c>
      <c r="E6" s="2" t="s">
        <v>7</v>
      </c>
      <c r="F6" s="4"/>
    </row>
    <row r="7" spans="1:6">
      <c r="A7" s="2" t="s">
        <v>9</v>
      </c>
      <c r="B7" s="2" t="b">
        <v>1</v>
      </c>
      <c r="C7" s="3">
        <v>32.887500000000003</v>
      </c>
      <c r="D7" s="2">
        <v>2.8704939828776659E-4</v>
      </c>
      <c r="E7" s="3">
        <v>98.627927999708362</v>
      </c>
      <c r="F7" s="5">
        <f>SQRT(D7^2 + D8^2)</f>
        <v>2.8704939828776659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2D70D8CA30A42912FA9D7E5359233" ma:contentTypeVersion="9" ma:contentTypeDescription="Create a new document." ma:contentTypeScope="" ma:versionID="11ae10b7c9fa175f22b997eb20e8af46">
  <xsd:schema xmlns:xsd="http://www.w3.org/2001/XMLSchema" xmlns:xs="http://www.w3.org/2001/XMLSchema" xmlns:p="http://schemas.microsoft.com/office/2006/metadata/properties" xmlns:ns2="106f0477-afdb-425e-a835-e7164083507e" targetNamespace="http://schemas.microsoft.com/office/2006/metadata/properties" ma:root="true" ma:fieldsID="1d1de94b0173393123a21f1391e305d2" ns2:_="">
    <xsd:import namespace="106f0477-afdb-425e-a835-e716408350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f0477-afdb-425e-a835-e716408350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CC7399-D902-47ED-B745-E44AF2628858}"/>
</file>

<file path=customXml/itemProps2.xml><?xml version="1.0" encoding="utf-8"?>
<ds:datastoreItem xmlns:ds="http://schemas.openxmlformats.org/officeDocument/2006/customXml" ds:itemID="{6B2FDC4F-5832-4231-9285-4BD57A036D31}"/>
</file>

<file path=customXml/itemProps3.xml><?xml version="1.0" encoding="utf-8"?>
<ds:datastoreItem xmlns:ds="http://schemas.openxmlformats.org/officeDocument/2006/customXml" ds:itemID="{34A68254-F97E-4449-9E38-55979410D0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avela</dc:creator>
  <cp:keywords/>
  <dc:description/>
  <cp:lastModifiedBy>Savela, Emily S.</cp:lastModifiedBy>
  <cp:revision/>
  <dcterms:created xsi:type="dcterms:W3CDTF">2019-12-11T02:03:25Z</dcterms:created>
  <dcterms:modified xsi:type="dcterms:W3CDTF">2019-12-11T05:34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2D70D8CA30A42912FA9D7E5359233</vt:lpwstr>
  </property>
</Properties>
</file>